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UH\Dropbox\PTE SAFIRE\"/>
    </mc:Choice>
  </mc:AlternateContent>
  <bookViews>
    <workbookView xWindow="-570" yWindow="90" windowWidth="12360" windowHeight="11610" tabRatio="5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" l="1"/>
  <c r="Q32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8" i="1"/>
  <c r="R59" i="1"/>
  <c r="R60" i="1"/>
  <c r="R62" i="1"/>
</calcChain>
</file>

<file path=xl/sharedStrings.xml><?xml version="1.0" encoding="utf-8"?>
<sst xmlns="http://schemas.openxmlformats.org/spreadsheetml/2006/main" count="35" uniqueCount="23">
  <si>
    <t>IVC SD</t>
    <phoneticPr fontId="1" type="noConversion"/>
  </si>
  <si>
    <t>MFV SD</t>
    <phoneticPr fontId="1" type="noConversion"/>
  </si>
  <si>
    <t>PV SD</t>
    <phoneticPr fontId="1" type="noConversion"/>
  </si>
  <si>
    <t>CTDIvol</t>
    <phoneticPr fontId="1" type="noConversion"/>
  </si>
  <si>
    <t xml:space="preserve">DLP </t>
    <phoneticPr fontId="1" type="noConversion"/>
  </si>
  <si>
    <t>BW</t>
    <phoneticPr fontId="1" type="noConversion"/>
  </si>
  <si>
    <t>Height</t>
    <phoneticPr fontId="1" type="noConversion"/>
  </si>
  <si>
    <t>t</t>
    <phoneticPr fontId="1" type="noConversion"/>
  </si>
  <si>
    <t>5..27</t>
    <phoneticPr fontId="1" type="noConversion"/>
  </si>
  <si>
    <t>BMI</t>
    <phoneticPr fontId="1" type="noConversion"/>
  </si>
  <si>
    <t>CFV HU</t>
    <phoneticPr fontId="1" type="noConversion"/>
  </si>
  <si>
    <t>CFV SD</t>
    <phoneticPr fontId="1" type="noConversion"/>
  </si>
  <si>
    <t>12.5.</t>
    <phoneticPr fontId="1" type="noConversion"/>
  </si>
  <si>
    <t>no.</t>
    <phoneticPr fontId="1" type="noConversion"/>
  </si>
  <si>
    <t>age</t>
    <phoneticPr fontId="1" type="noConversion"/>
  </si>
  <si>
    <t>gender</t>
    <phoneticPr fontId="1" type="noConversion"/>
  </si>
  <si>
    <t>NA</t>
    <phoneticPr fontId="1" type="noConversion"/>
  </si>
  <si>
    <t>DVT</t>
    <phoneticPr fontId="1" type="noConversion"/>
  </si>
  <si>
    <t>IVC HU</t>
    <phoneticPr fontId="1" type="noConversion"/>
  </si>
  <si>
    <t>MFV HU</t>
    <phoneticPr fontId="1" type="noConversion"/>
  </si>
  <si>
    <t>PV HU</t>
    <phoneticPr fontId="1" type="noConversion"/>
  </si>
  <si>
    <t>SC SD</t>
    <phoneticPr fontId="1" type="noConversion"/>
  </si>
  <si>
    <t>AD H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9" formatCode="0.0_);[Red]\(0.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179" fontId="3" fillId="0" borderId="0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zoomScale="85" zoomScaleNormal="85" workbookViewId="0"/>
  </sheetViews>
  <sheetFormatPr defaultRowHeight="16.5" x14ac:dyDescent="0.3"/>
  <cols>
    <col min="1" max="3" width="10.625" style="1" customWidth="1"/>
    <col min="4" max="18" width="10.625" style="5" customWidth="1"/>
    <col min="19" max="19" width="10.625" style="1" customWidth="1"/>
    <col min="20" max="20" width="10.625" style="4" customWidth="1"/>
    <col min="21" max="21" width="24.375" style="4" bestFit="1" customWidth="1"/>
    <col min="22" max="22" width="71.875" style="4" customWidth="1"/>
    <col min="23" max="16384" width="9" style="4"/>
  </cols>
  <sheetData>
    <row r="1" spans="1:19" ht="15" customHeight="1" x14ac:dyDescent="0.3">
      <c r="A1" s="3" t="s">
        <v>13</v>
      </c>
      <c r="B1" s="1" t="s">
        <v>14</v>
      </c>
      <c r="C1" s="1" t="s">
        <v>15</v>
      </c>
      <c r="D1" s="5" t="s">
        <v>18</v>
      </c>
      <c r="E1" s="5" t="s">
        <v>0</v>
      </c>
      <c r="F1" s="5" t="s">
        <v>10</v>
      </c>
      <c r="G1" s="5" t="s">
        <v>11</v>
      </c>
      <c r="H1" s="5" t="s">
        <v>19</v>
      </c>
      <c r="I1" s="5" t="s">
        <v>1</v>
      </c>
      <c r="J1" s="5" t="s">
        <v>20</v>
      </c>
      <c r="K1" s="5" t="s">
        <v>2</v>
      </c>
      <c r="L1" s="5" t="s">
        <v>21</v>
      </c>
      <c r="M1" s="5" t="s">
        <v>22</v>
      </c>
      <c r="N1" s="5" t="s">
        <v>3</v>
      </c>
      <c r="O1" s="5" t="s">
        <v>4</v>
      </c>
      <c r="P1" s="5" t="s">
        <v>5</v>
      </c>
      <c r="Q1" s="5" t="s">
        <v>6</v>
      </c>
      <c r="R1" s="5" t="s">
        <v>9</v>
      </c>
      <c r="S1" s="1" t="s">
        <v>17</v>
      </c>
    </row>
    <row r="2" spans="1:19" ht="15" customHeight="1" x14ac:dyDescent="0.3">
      <c r="A2" s="1">
        <v>1</v>
      </c>
      <c r="B2" s="1">
        <v>79</v>
      </c>
      <c r="C2" s="1">
        <v>2</v>
      </c>
      <c r="D2" s="5">
        <v>120.8</v>
      </c>
      <c r="E2" s="5">
        <v>14.1</v>
      </c>
      <c r="F2" s="5">
        <v>106.4</v>
      </c>
      <c r="G2" s="5">
        <v>10.7</v>
      </c>
      <c r="H2" s="5">
        <v>124.1</v>
      </c>
      <c r="I2" s="5">
        <v>5.6</v>
      </c>
      <c r="J2" s="5">
        <v>132.5</v>
      </c>
      <c r="K2" s="5">
        <v>9.6</v>
      </c>
      <c r="L2" s="5">
        <v>10.1</v>
      </c>
      <c r="M2" s="5">
        <v>49.1</v>
      </c>
      <c r="N2" s="5">
        <v>8.1999999999999993</v>
      </c>
      <c r="O2" s="5">
        <v>657</v>
      </c>
      <c r="P2" s="5">
        <v>56.6</v>
      </c>
      <c r="Q2" s="5">
        <v>155</v>
      </c>
      <c r="R2" s="5">
        <v>23.558792924037462</v>
      </c>
      <c r="S2" s="1">
        <v>0</v>
      </c>
    </row>
    <row r="3" spans="1:19" ht="15" customHeight="1" x14ac:dyDescent="0.3">
      <c r="A3" s="1">
        <v>2</v>
      </c>
      <c r="B3" s="1">
        <v>57</v>
      </c>
      <c r="C3" s="1">
        <v>1</v>
      </c>
      <c r="D3" s="5">
        <v>132.4</v>
      </c>
      <c r="E3" s="5">
        <v>19.399999999999999</v>
      </c>
      <c r="F3" s="5">
        <v>130.6</v>
      </c>
      <c r="G3" s="5">
        <v>16.600000000000001</v>
      </c>
      <c r="H3" s="5">
        <v>108.4</v>
      </c>
      <c r="I3" s="5">
        <v>16.5</v>
      </c>
      <c r="J3" s="5">
        <v>136.19999999999999</v>
      </c>
      <c r="K3" s="5">
        <v>15.2</v>
      </c>
      <c r="L3" s="5">
        <v>15.4</v>
      </c>
      <c r="M3" s="5">
        <v>42.1</v>
      </c>
      <c r="N3" s="5">
        <v>4.18</v>
      </c>
      <c r="O3" s="5">
        <v>363</v>
      </c>
      <c r="P3" s="5">
        <v>73.900000000000006</v>
      </c>
      <c r="Q3" s="5">
        <v>171.3</v>
      </c>
      <c r="R3" s="5">
        <v>25.184290046684655</v>
      </c>
      <c r="S3" s="1">
        <v>0</v>
      </c>
    </row>
    <row r="4" spans="1:19" ht="15" customHeight="1" x14ac:dyDescent="0.3">
      <c r="A4" s="1">
        <v>3</v>
      </c>
      <c r="B4" s="1">
        <v>62</v>
      </c>
      <c r="C4" s="1">
        <v>2</v>
      </c>
      <c r="D4" s="5">
        <v>153.5</v>
      </c>
      <c r="E4" s="5">
        <v>11.7</v>
      </c>
      <c r="F4" s="5">
        <v>141</v>
      </c>
      <c r="G4" s="5">
        <v>11.1</v>
      </c>
      <c r="H4" s="5">
        <v>167</v>
      </c>
      <c r="I4" s="5">
        <v>11.9</v>
      </c>
      <c r="J4" s="5">
        <v>111.8</v>
      </c>
      <c r="K4" s="5">
        <v>6.6</v>
      </c>
      <c r="L4" s="5">
        <v>9.6</v>
      </c>
      <c r="M4" s="5">
        <v>50.5</v>
      </c>
      <c r="N4" s="5">
        <v>5.49</v>
      </c>
      <c r="O4" s="5">
        <v>422</v>
      </c>
      <c r="P4" s="5">
        <v>45.1</v>
      </c>
      <c r="Q4" s="5">
        <v>151</v>
      </c>
      <c r="R4" s="5">
        <v>19.779834217797465</v>
      </c>
      <c r="S4" s="1">
        <v>1</v>
      </c>
    </row>
    <row r="5" spans="1:19" ht="15" customHeight="1" x14ac:dyDescent="0.3">
      <c r="A5" s="1">
        <v>4</v>
      </c>
      <c r="B5" s="1">
        <v>49</v>
      </c>
      <c r="C5" s="1">
        <v>2</v>
      </c>
      <c r="D5" s="5">
        <v>116.4</v>
      </c>
      <c r="E5" s="5">
        <v>14.5</v>
      </c>
      <c r="F5" s="5">
        <v>122.7</v>
      </c>
      <c r="G5" s="5">
        <v>11</v>
      </c>
      <c r="H5" s="5">
        <v>106.3</v>
      </c>
      <c r="I5" s="5">
        <v>8</v>
      </c>
      <c r="J5" s="5">
        <v>113.6</v>
      </c>
      <c r="K5" s="5">
        <v>9.6</v>
      </c>
      <c r="L5" s="5">
        <v>10.8</v>
      </c>
      <c r="M5" s="5">
        <v>67.599999999999994</v>
      </c>
      <c r="N5" s="5">
        <v>6.68</v>
      </c>
      <c r="O5" s="5">
        <v>528</v>
      </c>
      <c r="P5" s="5">
        <v>67.2</v>
      </c>
      <c r="Q5" s="5">
        <v>161.9</v>
      </c>
      <c r="R5" s="5">
        <v>25.637494224887369</v>
      </c>
      <c r="S5" s="1">
        <v>0</v>
      </c>
    </row>
    <row r="6" spans="1:19" ht="15" customHeight="1" x14ac:dyDescent="0.3">
      <c r="A6" s="1">
        <v>5</v>
      </c>
      <c r="B6" s="1">
        <v>40</v>
      </c>
      <c r="C6" s="1">
        <v>2</v>
      </c>
      <c r="D6" s="5">
        <v>133</v>
      </c>
      <c r="E6" s="5">
        <v>15.8</v>
      </c>
      <c r="F6" s="5">
        <v>148</v>
      </c>
      <c r="G6" s="5">
        <v>9.9</v>
      </c>
      <c r="H6" s="5">
        <v>131.19999999999999</v>
      </c>
      <c r="I6" s="5">
        <v>10.4</v>
      </c>
      <c r="J6" s="5">
        <v>133.5</v>
      </c>
      <c r="K6" s="5">
        <v>5.8</v>
      </c>
      <c r="L6" s="5">
        <v>9.4</v>
      </c>
      <c r="M6" s="5">
        <v>66.3</v>
      </c>
      <c r="N6" s="5">
        <v>6.27</v>
      </c>
      <c r="O6" s="5">
        <v>482</v>
      </c>
      <c r="P6" s="5">
        <v>60.9</v>
      </c>
      <c r="Q6" s="5">
        <v>156.1</v>
      </c>
      <c r="R6" s="5">
        <v>24.992602764124413</v>
      </c>
      <c r="S6" s="1">
        <v>0</v>
      </c>
    </row>
    <row r="7" spans="1:19" ht="15" customHeight="1" x14ac:dyDescent="0.3">
      <c r="A7" s="1">
        <v>6</v>
      </c>
      <c r="B7" s="1">
        <v>80</v>
      </c>
      <c r="C7" s="1">
        <v>2</v>
      </c>
      <c r="D7" s="5">
        <v>123.2</v>
      </c>
      <c r="E7" s="5">
        <v>17.2</v>
      </c>
      <c r="F7" s="5">
        <v>125.5</v>
      </c>
      <c r="G7" s="5">
        <v>12.2</v>
      </c>
      <c r="H7" s="5">
        <v>129.9</v>
      </c>
      <c r="I7" s="5">
        <v>6</v>
      </c>
      <c r="J7" s="5">
        <v>130.19999999999999</v>
      </c>
      <c r="K7" s="5">
        <v>5</v>
      </c>
      <c r="L7" s="5">
        <v>15.9</v>
      </c>
      <c r="M7" s="5">
        <v>56.3</v>
      </c>
      <c r="N7" s="5">
        <v>7.89</v>
      </c>
      <c r="O7" s="5">
        <v>555</v>
      </c>
      <c r="P7" s="5">
        <v>69.5</v>
      </c>
      <c r="Q7" s="5">
        <v>154</v>
      </c>
      <c r="R7" s="5">
        <v>29.305110473941642</v>
      </c>
      <c r="S7" s="1">
        <v>0</v>
      </c>
    </row>
    <row r="8" spans="1:19" ht="15" customHeight="1" x14ac:dyDescent="0.3">
      <c r="A8" s="1">
        <v>7</v>
      </c>
      <c r="B8" s="1">
        <v>78</v>
      </c>
      <c r="C8" s="1">
        <v>1</v>
      </c>
      <c r="D8" s="5">
        <v>106.3</v>
      </c>
      <c r="E8" s="5">
        <v>15.3</v>
      </c>
      <c r="F8" s="5">
        <v>104.1</v>
      </c>
      <c r="G8" s="5">
        <v>12.4</v>
      </c>
      <c r="H8" s="5">
        <v>116</v>
      </c>
      <c r="I8" s="5">
        <v>9.8000000000000007</v>
      </c>
      <c r="J8" s="5">
        <v>113.9</v>
      </c>
      <c r="K8" s="5">
        <v>11.8</v>
      </c>
      <c r="L8" s="5">
        <v>10.199999999999999</v>
      </c>
      <c r="M8" s="5">
        <v>60.2</v>
      </c>
      <c r="N8" s="5">
        <v>5.9</v>
      </c>
      <c r="O8" s="5">
        <v>465</v>
      </c>
      <c r="P8" s="5">
        <v>72.400000000000006</v>
      </c>
      <c r="Q8" s="5">
        <v>170</v>
      </c>
      <c r="R8" s="5">
        <v>25.051903114186853</v>
      </c>
      <c r="S8" s="1">
        <v>0</v>
      </c>
    </row>
    <row r="9" spans="1:19" ht="15" customHeight="1" x14ac:dyDescent="0.3">
      <c r="A9" s="1">
        <v>8</v>
      </c>
      <c r="B9" s="1">
        <v>69</v>
      </c>
      <c r="C9" s="1">
        <v>2</v>
      </c>
      <c r="D9" s="5">
        <v>114.7</v>
      </c>
      <c r="E9" s="5">
        <v>13.6</v>
      </c>
      <c r="F9" s="5">
        <v>125.6</v>
      </c>
      <c r="G9" s="5">
        <v>8.6</v>
      </c>
      <c r="H9" s="5">
        <v>124.4</v>
      </c>
      <c r="I9" s="5">
        <v>4.2</v>
      </c>
      <c r="J9" s="5">
        <v>107</v>
      </c>
      <c r="K9" s="5">
        <v>5.8</v>
      </c>
      <c r="L9" s="5">
        <v>9.6</v>
      </c>
      <c r="M9" s="5">
        <v>71.7</v>
      </c>
      <c r="N9" s="5">
        <v>7.02</v>
      </c>
      <c r="O9" s="5">
        <v>585</v>
      </c>
      <c r="P9" s="5">
        <v>50.5</v>
      </c>
      <c r="Q9" s="5">
        <v>146</v>
      </c>
      <c r="R9" s="5">
        <v>23.691124038281103</v>
      </c>
      <c r="S9" s="1">
        <v>0</v>
      </c>
    </row>
    <row r="10" spans="1:19" ht="15" customHeight="1" x14ac:dyDescent="0.3">
      <c r="A10" s="1">
        <v>9</v>
      </c>
      <c r="B10" s="1">
        <v>84</v>
      </c>
      <c r="C10" s="1">
        <v>2</v>
      </c>
      <c r="D10" s="5">
        <v>102</v>
      </c>
      <c r="E10" s="5">
        <v>13</v>
      </c>
      <c r="F10" s="5">
        <v>96.4</v>
      </c>
      <c r="G10" s="5">
        <v>7.6</v>
      </c>
      <c r="H10" s="5">
        <v>98.2</v>
      </c>
      <c r="I10" s="5">
        <v>7.7</v>
      </c>
      <c r="J10" s="5">
        <v>101.7</v>
      </c>
      <c r="K10" s="5">
        <v>3.9</v>
      </c>
      <c r="L10" s="5">
        <v>11</v>
      </c>
      <c r="M10" s="5">
        <v>68.8</v>
      </c>
      <c r="N10" s="5">
        <v>5.63</v>
      </c>
      <c r="O10" s="5">
        <v>445</v>
      </c>
      <c r="P10" s="5">
        <v>39.799999999999997</v>
      </c>
      <c r="Q10" s="5">
        <v>145</v>
      </c>
      <c r="R10" s="5">
        <v>18.929845422116525</v>
      </c>
      <c r="S10" s="1">
        <v>0</v>
      </c>
    </row>
    <row r="11" spans="1:19" ht="15" customHeight="1" x14ac:dyDescent="0.3">
      <c r="A11" s="1">
        <v>10</v>
      </c>
      <c r="B11" s="1">
        <v>53</v>
      </c>
      <c r="C11" s="1">
        <v>1</v>
      </c>
      <c r="D11" s="5">
        <v>119.9</v>
      </c>
      <c r="E11" s="5">
        <v>15.5</v>
      </c>
      <c r="F11" s="5">
        <v>125.4</v>
      </c>
      <c r="G11" s="5">
        <v>9.6999999999999993</v>
      </c>
      <c r="H11" s="5">
        <v>132.6</v>
      </c>
      <c r="I11" s="5">
        <v>9.9</v>
      </c>
      <c r="J11" s="5">
        <v>126.1</v>
      </c>
      <c r="K11" s="5">
        <v>13.3</v>
      </c>
      <c r="L11" s="5">
        <v>15.8</v>
      </c>
      <c r="M11" s="5">
        <v>47.3</v>
      </c>
      <c r="N11" s="5">
        <v>4.7</v>
      </c>
      <c r="O11" s="5">
        <v>412</v>
      </c>
      <c r="P11" s="5">
        <v>53.4</v>
      </c>
      <c r="Q11" s="5">
        <v>172</v>
      </c>
      <c r="R11" s="5">
        <v>18.050297458085449</v>
      </c>
      <c r="S11" s="1">
        <v>0</v>
      </c>
    </row>
    <row r="12" spans="1:19" ht="15" customHeight="1" x14ac:dyDescent="0.3">
      <c r="A12" s="1">
        <v>11</v>
      </c>
      <c r="B12" s="1">
        <v>56</v>
      </c>
      <c r="C12" s="1">
        <v>1</v>
      </c>
      <c r="D12" s="5">
        <v>133.69999999999999</v>
      </c>
      <c r="E12" s="5">
        <v>21.3</v>
      </c>
      <c r="F12" s="5">
        <v>115.1</v>
      </c>
      <c r="G12" s="5">
        <v>12.3</v>
      </c>
      <c r="H12" s="5">
        <v>103.2</v>
      </c>
      <c r="I12" s="5">
        <v>12.6</v>
      </c>
      <c r="J12" s="5">
        <v>102.8</v>
      </c>
      <c r="K12" s="5">
        <v>11.9</v>
      </c>
      <c r="L12" s="5">
        <v>9.4</v>
      </c>
      <c r="M12" s="5">
        <v>55.1</v>
      </c>
      <c r="N12" s="5" t="s">
        <v>8</v>
      </c>
      <c r="O12" s="5">
        <v>461</v>
      </c>
      <c r="P12" s="5">
        <v>55.8</v>
      </c>
      <c r="Q12" s="5">
        <v>168</v>
      </c>
      <c r="R12" s="5">
        <v>19.770408163265305</v>
      </c>
      <c r="S12" s="1">
        <v>0</v>
      </c>
    </row>
    <row r="13" spans="1:19" ht="15" customHeight="1" x14ac:dyDescent="0.3">
      <c r="A13" s="1">
        <v>12</v>
      </c>
      <c r="B13" s="1">
        <v>75</v>
      </c>
      <c r="C13" s="1">
        <v>1</v>
      </c>
      <c r="D13" s="5">
        <v>121.1</v>
      </c>
      <c r="E13" s="5">
        <v>13.7</v>
      </c>
      <c r="F13" s="5">
        <v>98.3</v>
      </c>
      <c r="G13" s="5">
        <v>10.4</v>
      </c>
      <c r="H13" s="5">
        <v>81.400000000000006</v>
      </c>
      <c r="I13" s="5">
        <v>10.5</v>
      </c>
      <c r="J13" s="5">
        <v>95.2</v>
      </c>
      <c r="K13" s="5">
        <v>15.1</v>
      </c>
      <c r="L13" s="5">
        <v>13.7</v>
      </c>
      <c r="M13" s="5">
        <v>59</v>
      </c>
      <c r="N13" s="5">
        <v>8.4</v>
      </c>
      <c r="O13" s="5">
        <v>695</v>
      </c>
      <c r="P13" s="5">
        <v>68.5</v>
      </c>
      <c r="Q13" s="5">
        <v>175</v>
      </c>
      <c r="R13" s="5">
        <v>22.367346938775512</v>
      </c>
      <c r="S13" s="1">
        <v>1</v>
      </c>
    </row>
    <row r="14" spans="1:19" ht="15" customHeight="1" x14ac:dyDescent="0.3">
      <c r="A14" s="1">
        <v>13</v>
      </c>
      <c r="B14" s="1">
        <v>43</v>
      </c>
      <c r="C14" s="1">
        <v>1</v>
      </c>
      <c r="D14" s="5">
        <v>122</v>
      </c>
      <c r="E14" s="5">
        <v>16.100000000000001</v>
      </c>
      <c r="F14" s="5">
        <v>122.1</v>
      </c>
      <c r="G14" s="5">
        <v>10.9</v>
      </c>
      <c r="H14" s="5">
        <v>143.69999999999999</v>
      </c>
      <c r="I14" s="5">
        <v>11.8</v>
      </c>
      <c r="J14" s="5">
        <v>133.5</v>
      </c>
      <c r="K14" s="5">
        <v>7.8</v>
      </c>
      <c r="L14" s="5">
        <v>18</v>
      </c>
      <c r="M14" s="5">
        <v>67.599999999999994</v>
      </c>
      <c r="N14" s="5">
        <v>5.76</v>
      </c>
      <c r="O14" s="5">
        <v>431</v>
      </c>
      <c r="P14" s="5">
        <v>50.3</v>
      </c>
      <c r="Q14" s="5">
        <v>165</v>
      </c>
      <c r="R14" s="5">
        <v>18.47566574839302</v>
      </c>
      <c r="S14" s="1">
        <v>0</v>
      </c>
    </row>
    <row r="15" spans="1:19" ht="15" customHeight="1" x14ac:dyDescent="0.3">
      <c r="A15" s="1">
        <v>14</v>
      </c>
      <c r="B15" s="1">
        <v>77</v>
      </c>
      <c r="C15" s="1">
        <v>1</v>
      </c>
      <c r="D15" s="5">
        <v>107.8</v>
      </c>
      <c r="E15" s="5">
        <v>11.3</v>
      </c>
      <c r="F15" s="5">
        <v>114.9</v>
      </c>
      <c r="G15" s="5">
        <v>10</v>
      </c>
      <c r="H15" s="5">
        <v>110.2</v>
      </c>
      <c r="I15" s="5">
        <v>8.1</v>
      </c>
      <c r="J15" s="5">
        <v>106.8</v>
      </c>
      <c r="K15" s="5">
        <v>9.4</v>
      </c>
      <c r="L15" s="5">
        <v>21.1</v>
      </c>
      <c r="M15" s="5">
        <v>40.799999999999997</v>
      </c>
      <c r="N15" s="5">
        <v>7.35</v>
      </c>
      <c r="O15" s="5">
        <v>568</v>
      </c>
      <c r="P15" s="5">
        <v>48</v>
      </c>
      <c r="Q15" s="5">
        <v>166</v>
      </c>
      <c r="R15" s="5">
        <v>17.419073885905068</v>
      </c>
      <c r="S15" s="1">
        <v>0</v>
      </c>
    </row>
    <row r="16" spans="1:19" ht="15" customHeight="1" x14ac:dyDescent="0.3">
      <c r="A16" s="1">
        <v>15</v>
      </c>
      <c r="B16" s="1">
        <v>63</v>
      </c>
      <c r="C16" s="1">
        <v>1</v>
      </c>
      <c r="D16" s="5">
        <v>110.5</v>
      </c>
      <c r="E16" s="5">
        <v>18.5</v>
      </c>
      <c r="F16" s="5">
        <v>112.1</v>
      </c>
      <c r="G16" s="5">
        <v>14.2</v>
      </c>
      <c r="H16" s="5">
        <v>97.1</v>
      </c>
      <c r="I16" s="5">
        <v>15</v>
      </c>
      <c r="J16" s="5">
        <v>103.9</v>
      </c>
      <c r="K16" s="5">
        <v>8.6</v>
      </c>
      <c r="L16" s="5">
        <v>13.6</v>
      </c>
      <c r="M16" s="5">
        <v>47.4</v>
      </c>
      <c r="N16" s="5">
        <v>7.65</v>
      </c>
      <c r="O16" s="5">
        <v>667</v>
      </c>
      <c r="P16" s="5">
        <v>72.2</v>
      </c>
      <c r="Q16" s="5">
        <v>160.30000000000001</v>
      </c>
      <c r="R16" s="5">
        <v>28.097659994185886</v>
      </c>
      <c r="S16" s="1">
        <v>1</v>
      </c>
    </row>
    <row r="17" spans="1:19" ht="15" customHeight="1" x14ac:dyDescent="0.3">
      <c r="A17" s="1">
        <v>16</v>
      </c>
      <c r="B17" s="1">
        <v>20</v>
      </c>
      <c r="C17" s="1">
        <v>1</v>
      </c>
      <c r="D17" s="5">
        <v>110.9</v>
      </c>
      <c r="E17" s="5">
        <v>12</v>
      </c>
      <c r="F17" s="5">
        <v>108.3</v>
      </c>
      <c r="G17" s="5">
        <v>8</v>
      </c>
      <c r="H17" s="5">
        <v>106.2</v>
      </c>
      <c r="I17" s="5">
        <v>7.6</v>
      </c>
      <c r="J17" s="5">
        <v>108</v>
      </c>
      <c r="K17" s="5">
        <v>6</v>
      </c>
      <c r="L17" s="5">
        <v>8.6</v>
      </c>
      <c r="M17" s="5">
        <v>46.7</v>
      </c>
      <c r="N17" s="5">
        <v>6.68</v>
      </c>
      <c r="O17" s="5">
        <v>519</v>
      </c>
      <c r="P17" s="5">
        <v>67.400000000000006</v>
      </c>
      <c r="Q17" s="5">
        <v>180</v>
      </c>
      <c r="R17" s="5">
        <v>20.802469135802468</v>
      </c>
      <c r="S17" s="1">
        <v>0</v>
      </c>
    </row>
    <row r="18" spans="1:19" ht="15" customHeight="1" x14ac:dyDescent="0.3">
      <c r="A18" s="1">
        <v>17</v>
      </c>
      <c r="B18" s="1">
        <v>53</v>
      </c>
      <c r="C18" s="1">
        <v>2</v>
      </c>
      <c r="D18" s="5">
        <v>135.4</v>
      </c>
      <c r="E18" s="5">
        <v>7.7</v>
      </c>
      <c r="F18" s="5">
        <v>122.3</v>
      </c>
      <c r="G18" s="5">
        <v>9.6999999999999993</v>
      </c>
      <c r="H18" s="5">
        <v>95.7</v>
      </c>
      <c r="I18" s="5">
        <v>7.1</v>
      </c>
      <c r="J18" s="5">
        <v>99.5</v>
      </c>
      <c r="K18" s="5">
        <v>8.1999999999999993</v>
      </c>
      <c r="L18" s="5">
        <v>7.2</v>
      </c>
      <c r="M18" s="5">
        <v>54.5</v>
      </c>
      <c r="N18" s="5">
        <v>7.28</v>
      </c>
      <c r="O18" s="5">
        <v>532</v>
      </c>
      <c r="P18" s="5">
        <v>66.7</v>
      </c>
      <c r="Q18" s="5">
        <v>154.69999999999999</v>
      </c>
      <c r="R18" s="5">
        <v>27.870528650025975</v>
      </c>
      <c r="S18" s="1">
        <v>0</v>
      </c>
    </row>
    <row r="19" spans="1:19" ht="15" customHeight="1" x14ac:dyDescent="0.3">
      <c r="A19" s="1">
        <v>18</v>
      </c>
      <c r="B19" s="1">
        <v>52</v>
      </c>
      <c r="C19" s="1">
        <v>2</v>
      </c>
      <c r="D19" s="5">
        <v>135.9</v>
      </c>
      <c r="E19" s="5">
        <v>11.2</v>
      </c>
      <c r="F19" s="5">
        <v>121.3</v>
      </c>
      <c r="G19" s="5">
        <v>9</v>
      </c>
      <c r="H19" s="5">
        <v>110.8</v>
      </c>
      <c r="I19" s="5">
        <v>8.5</v>
      </c>
      <c r="J19" s="5">
        <v>119.9</v>
      </c>
      <c r="K19" s="5">
        <v>7.7</v>
      </c>
      <c r="L19" s="5">
        <v>9.1999999999999993</v>
      </c>
      <c r="M19" s="5">
        <v>53.2</v>
      </c>
      <c r="N19" s="5">
        <v>5.76</v>
      </c>
      <c r="O19" s="5">
        <v>414</v>
      </c>
      <c r="P19" s="5">
        <v>57</v>
      </c>
      <c r="Q19" s="5">
        <v>158</v>
      </c>
      <c r="R19" s="5">
        <v>22.832879346258611</v>
      </c>
      <c r="S19" s="1">
        <v>0</v>
      </c>
    </row>
    <row r="20" spans="1:19" ht="15" customHeight="1" x14ac:dyDescent="0.3">
      <c r="A20" s="1">
        <v>19</v>
      </c>
      <c r="B20" s="1">
        <v>49</v>
      </c>
      <c r="C20" s="1">
        <v>1</v>
      </c>
      <c r="D20" s="5">
        <v>118</v>
      </c>
      <c r="E20" s="5">
        <v>11.2</v>
      </c>
      <c r="F20" s="5">
        <v>124.5</v>
      </c>
      <c r="G20" s="5">
        <v>8.5</v>
      </c>
      <c r="H20" s="5">
        <v>118</v>
      </c>
      <c r="I20" s="5">
        <v>5.7</v>
      </c>
      <c r="J20" s="5">
        <v>117.2</v>
      </c>
      <c r="K20" s="5">
        <v>6.2</v>
      </c>
      <c r="L20" s="5">
        <v>9.6</v>
      </c>
      <c r="M20" s="5">
        <v>51.9</v>
      </c>
      <c r="N20" s="5">
        <v>6.89</v>
      </c>
      <c r="O20" s="5">
        <v>517</v>
      </c>
      <c r="P20" s="5">
        <v>73</v>
      </c>
      <c r="Q20" s="5">
        <v>167</v>
      </c>
      <c r="R20" s="5">
        <v>26.175194521137367</v>
      </c>
      <c r="S20" s="1">
        <v>0</v>
      </c>
    </row>
    <row r="21" spans="1:19" ht="15" customHeight="1" x14ac:dyDescent="0.3">
      <c r="A21" s="1">
        <v>20</v>
      </c>
      <c r="B21" s="1">
        <v>67</v>
      </c>
      <c r="C21" s="1">
        <v>2</v>
      </c>
      <c r="D21" s="5">
        <v>120</v>
      </c>
      <c r="E21" s="5">
        <v>10.6</v>
      </c>
      <c r="F21" s="5">
        <v>124.4</v>
      </c>
      <c r="G21" s="5">
        <v>6.9</v>
      </c>
      <c r="H21" s="5">
        <v>122.9</v>
      </c>
      <c r="I21" s="5">
        <v>3.9</v>
      </c>
      <c r="J21" s="5">
        <v>132.9</v>
      </c>
      <c r="K21" s="5">
        <v>9.6</v>
      </c>
      <c r="L21" s="5">
        <v>7.4</v>
      </c>
      <c r="M21" s="5">
        <v>69.900000000000006</v>
      </c>
      <c r="N21" s="5">
        <v>6.65</v>
      </c>
      <c r="O21" s="5">
        <v>492</v>
      </c>
      <c r="P21" s="5">
        <v>61</v>
      </c>
      <c r="Q21" s="5">
        <v>150</v>
      </c>
      <c r="R21" s="5">
        <v>27.111111111111111</v>
      </c>
      <c r="S21" s="1">
        <v>0</v>
      </c>
    </row>
    <row r="22" spans="1:19" ht="15" customHeight="1" x14ac:dyDescent="0.3">
      <c r="A22" s="1">
        <v>21</v>
      </c>
      <c r="B22" s="1">
        <v>33</v>
      </c>
      <c r="C22" s="1">
        <v>2</v>
      </c>
      <c r="D22" s="5">
        <v>125.3</v>
      </c>
      <c r="E22" s="5">
        <v>10.9</v>
      </c>
      <c r="F22" s="5">
        <v>117.7</v>
      </c>
      <c r="G22" s="5">
        <v>10</v>
      </c>
      <c r="H22" s="5">
        <v>123.4</v>
      </c>
      <c r="I22" s="5">
        <v>5</v>
      </c>
      <c r="J22" s="5">
        <v>126.7</v>
      </c>
      <c r="K22" s="5">
        <v>11.3</v>
      </c>
      <c r="L22" s="5">
        <v>7.5</v>
      </c>
      <c r="M22" s="5">
        <v>56.8</v>
      </c>
      <c r="N22" s="5">
        <v>7.5</v>
      </c>
      <c r="O22" s="5">
        <v>547</v>
      </c>
      <c r="P22" s="5">
        <v>53</v>
      </c>
      <c r="Q22" s="5">
        <v>163</v>
      </c>
      <c r="R22" s="5">
        <v>19.948059768903612</v>
      </c>
      <c r="S22" s="1">
        <v>0</v>
      </c>
    </row>
    <row r="23" spans="1:19" ht="15" customHeight="1" x14ac:dyDescent="0.3">
      <c r="A23" s="1">
        <v>22</v>
      </c>
      <c r="B23" s="1">
        <v>64</v>
      </c>
      <c r="C23" s="1">
        <v>2</v>
      </c>
      <c r="D23" s="5">
        <v>131.69999999999999</v>
      </c>
      <c r="E23" s="5">
        <v>9</v>
      </c>
      <c r="F23" s="5">
        <v>126.1</v>
      </c>
      <c r="G23" s="5">
        <v>7.3</v>
      </c>
      <c r="H23" s="5">
        <v>129.1</v>
      </c>
      <c r="I23" s="5">
        <v>2.2999999999999998</v>
      </c>
      <c r="J23" s="5">
        <v>143.5</v>
      </c>
      <c r="K23" s="5">
        <v>15.8</v>
      </c>
      <c r="L23" s="5">
        <v>6.6</v>
      </c>
      <c r="M23" s="5">
        <v>53</v>
      </c>
      <c r="N23" s="5">
        <v>5.23</v>
      </c>
      <c r="O23" s="5">
        <v>385</v>
      </c>
      <c r="P23" s="5">
        <v>41.8</v>
      </c>
      <c r="Q23" s="5">
        <v>150</v>
      </c>
      <c r="R23" s="5">
        <v>18.577777777777776</v>
      </c>
      <c r="S23" s="1">
        <v>1</v>
      </c>
    </row>
    <row r="24" spans="1:19" ht="15" customHeight="1" x14ac:dyDescent="0.3">
      <c r="A24" s="1">
        <v>23</v>
      </c>
      <c r="B24" s="1">
        <v>63</v>
      </c>
      <c r="C24" s="1">
        <v>2</v>
      </c>
      <c r="D24" s="5">
        <v>135.6</v>
      </c>
      <c r="E24" s="5">
        <v>10.9</v>
      </c>
      <c r="F24" s="5">
        <v>121.8</v>
      </c>
      <c r="G24" s="5">
        <v>9.3000000000000007</v>
      </c>
      <c r="H24" s="5">
        <v>107.8</v>
      </c>
      <c r="I24" s="5">
        <v>8.4</v>
      </c>
      <c r="J24" s="5">
        <v>127.5</v>
      </c>
      <c r="K24" s="5">
        <v>7.3</v>
      </c>
      <c r="L24" s="5">
        <v>6</v>
      </c>
      <c r="M24" s="5">
        <v>51.5</v>
      </c>
      <c r="N24" s="5">
        <v>7.21</v>
      </c>
      <c r="O24" s="5">
        <v>501</v>
      </c>
      <c r="P24" s="5" t="s">
        <v>16</v>
      </c>
      <c r="Q24" s="5" t="s">
        <v>16</v>
      </c>
      <c r="R24" s="5" t="s">
        <v>16</v>
      </c>
      <c r="S24" s="1">
        <v>0</v>
      </c>
    </row>
    <row r="25" spans="1:19" ht="15" customHeight="1" x14ac:dyDescent="0.3">
      <c r="A25" s="1">
        <v>24</v>
      </c>
      <c r="B25" s="1">
        <v>81</v>
      </c>
      <c r="C25" s="1">
        <v>2</v>
      </c>
      <c r="D25" s="5">
        <v>158.6</v>
      </c>
      <c r="E25" s="5">
        <v>10.6</v>
      </c>
      <c r="F25" s="5">
        <v>136.6</v>
      </c>
      <c r="G25" s="5">
        <v>6.1</v>
      </c>
      <c r="H25" s="5">
        <v>119.8</v>
      </c>
      <c r="I25" s="5">
        <v>7.3</v>
      </c>
      <c r="J25" s="5">
        <v>129.9</v>
      </c>
      <c r="K25" s="5">
        <v>5.3</v>
      </c>
      <c r="L25" s="5">
        <v>7.1</v>
      </c>
      <c r="M25" s="5">
        <v>71.400000000000006</v>
      </c>
      <c r="N25" s="5">
        <v>4.4800000000000004</v>
      </c>
      <c r="O25" s="5">
        <v>301</v>
      </c>
      <c r="P25" s="5">
        <v>41.4</v>
      </c>
      <c r="Q25" s="5">
        <v>144</v>
      </c>
      <c r="R25" s="5">
        <v>19.965277777777779</v>
      </c>
      <c r="S25" s="1">
        <v>1</v>
      </c>
    </row>
    <row r="26" spans="1:19" ht="15" customHeight="1" x14ac:dyDescent="0.3">
      <c r="A26" s="1">
        <v>25</v>
      </c>
      <c r="B26" s="1">
        <v>48</v>
      </c>
      <c r="C26" s="1">
        <v>1</v>
      </c>
      <c r="D26" s="5">
        <v>97.7</v>
      </c>
      <c r="E26" s="5">
        <v>11.3</v>
      </c>
      <c r="F26" s="5">
        <v>85.8</v>
      </c>
      <c r="G26" s="5">
        <v>9.3000000000000007</v>
      </c>
      <c r="H26" s="5">
        <v>75</v>
      </c>
      <c r="I26" s="5">
        <v>11.4</v>
      </c>
      <c r="J26" s="5">
        <v>94.9</v>
      </c>
      <c r="K26" s="5">
        <v>7.9</v>
      </c>
      <c r="L26" s="5">
        <v>9.3000000000000007</v>
      </c>
      <c r="M26" s="5">
        <v>55.6</v>
      </c>
      <c r="N26" s="5">
        <v>9.17</v>
      </c>
      <c r="O26" s="5">
        <v>841</v>
      </c>
      <c r="P26" s="5">
        <v>96.9</v>
      </c>
      <c r="Q26" s="5">
        <v>183</v>
      </c>
      <c r="R26" s="5">
        <v>28.934874137776585</v>
      </c>
      <c r="S26" s="1">
        <v>1</v>
      </c>
    </row>
    <row r="27" spans="1:19" ht="15" customHeight="1" x14ac:dyDescent="0.3">
      <c r="A27" s="1">
        <v>26</v>
      </c>
      <c r="B27" s="1">
        <v>78</v>
      </c>
      <c r="C27" s="1">
        <v>1</v>
      </c>
      <c r="D27" s="5">
        <v>110.3</v>
      </c>
      <c r="E27" s="5">
        <v>10.7</v>
      </c>
      <c r="F27" s="5">
        <v>110.4</v>
      </c>
      <c r="G27" s="5">
        <v>9.3000000000000007</v>
      </c>
      <c r="H27" s="5">
        <v>72.7</v>
      </c>
      <c r="I27" s="5">
        <v>8.4</v>
      </c>
      <c r="J27" s="5">
        <v>87.2</v>
      </c>
      <c r="K27" s="5">
        <v>6.2</v>
      </c>
      <c r="L27" s="5">
        <v>8.6</v>
      </c>
      <c r="M27" s="5">
        <v>72.7</v>
      </c>
      <c r="N27" s="5">
        <v>5.56</v>
      </c>
      <c r="O27" s="5">
        <v>421</v>
      </c>
      <c r="P27" s="5">
        <v>63.2</v>
      </c>
      <c r="Q27" s="5">
        <v>170</v>
      </c>
      <c r="R27" s="5">
        <v>21.868512110726645</v>
      </c>
      <c r="S27" s="1">
        <v>0</v>
      </c>
    </row>
    <row r="28" spans="1:19" ht="15" customHeight="1" x14ac:dyDescent="0.3">
      <c r="A28" s="1">
        <v>27</v>
      </c>
      <c r="B28" s="1">
        <v>67</v>
      </c>
      <c r="C28" s="1">
        <v>1</v>
      </c>
      <c r="D28" s="5">
        <v>107.7</v>
      </c>
      <c r="E28" s="5">
        <v>10.4</v>
      </c>
      <c r="F28" s="5">
        <v>98.4</v>
      </c>
      <c r="G28" s="5">
        <v>10.6</v>
      </c>
      <c r="H28" s="5">
        <v>107.7</v>
      </c>
      <c r="I28" s="5">
        <v>8.1</v>
      </c>
      <c r="J28" s="5">
        <v>92.7</v>
      </c>
      <c r="K28" s="5">
        <v>8.5</v>
      </c>
      <c r="L28" s="5">
        <v>7.2</v>
      </c>
      <c r="M28" s="5">
        <v>56.4</v>
      </c>
      <c r="N28" s="5">
        <v>6.03</v>
      </c>
      <c r="O28" s="5">
        <v>436</v>
      </c>
      <c r="P28" s="5">
        <v>75</v>
      </c>
      <c r="Q28" s="5">
        <v>169.7</v>
      </c>
      <c r="R28" s="5">
        <v>26.043393850078253</v>
      </c>
      <c r="S28" s="1">
        <v>1</v>
      </c>
    </row>
    <row r="29" spans="1:19" ht="15" customHeight="1" x14ac:dyDescent="0.3">
      <c r="A29" s="1">
        <v>28</v>
      </c>
      <c r="B29" s="1">
        <v>54</v>
      </c>
      <c r="C29" s="1">
        <v>2</v>
      </c>
      <c r="D29" s="5">
        <v>115.9</v>
      </c>
      <c r="E29" s="5">
        <v>10</v>
      </c>
      <c r="F29" s="5">
        <v>109.6</v>
      </c>
      <c r="G29" s="5">
        <v>9</v>
      </c>
      <c r="H29" s="5">
        <v>92.7</v>
      </c>
      <c r="I29" s="5">
        <v>8.5</v>
      </c>
      <c r="J29" s="5">
        <v>81</v>
      </c>
      <c r="K29" s="5">
        <v>7.6</v>
      </c>
      <c r="L29" s="5">
        <v>7.6</v>
      </c>
      <c r="M29" s="5">
        <v>48.3</v>
      </c>
      <c r="N29" s="5">
        <v>6.89</v>
      </c>
      <c r="O29" s="5">
        <v>567</v>
      </c>
      <c r="P29" s="5">
        <v>66.099999999999994</v>
      </c>
      <c r="Q29" s="5">
        <v>157.69999999999999</v>
      </c>
      <c r="R29" s="5">
        <v>26.578965463026886</v>
      </c>
      <c r="S29" s="1">
        <v>1</v>
      </c>
    </row>
    <row r="30" spans="1:19" ht="15" customHeight="1" x14ac:dyDescent="0.3">
      <c r="A30" s="1">
        <v>29</v>
      </c>
      <c r="B30" s="1">
        <v>70</v>
      </c>
      <c r="C30" s="1">
        <v>1</v>
      </c>
      <c r="D30" s="5">
        <v>119.7</v>
      </c>
      <c r="E30" s="5">
        <v>13.3</v>
      </c>
      <c r="F30" s="5">
        <v>100.3</v>
      </c>
      <c r="G30" s="5">
        <v>9.9</v>
      </c>
      <c r="H30" s="5">
        <v>98.9</v>
      </c>
      <c r="I30" s="5">
        <v>5.7</v>
      </c>
      <c r="J30" s="5">
        <v>94.3</v>
      </c>
      <c r="K30" s="5">
        <v>7.4</v>
      </c>
      <c r="L30" s="5">
        <v>8.4</v>
      </c>
      <c r="M30" s="5">
        <v>51.7</v>
      </c>
      <c r="N30" s="5">
        <v>5.97</v>
      </c>
      <c r="O30" s="5">
        <v>449</v>
      </c>
      <c r="P30" s="5">
        <v>61.3</v>
      </c>
      <c r="Q30" s="5">
        <v>168</v>
      </c>
      <c r="R30" s="5">
        <v>21.719104308390023</v>
      </c>
      <c r="S30" s="1">
        <v>0</v>
      </c>
    </row>
    <row r="31" spans="1:19" ht="15" customHeight="1" x14ac:dyDescent="0.3">
      <c r="A31" s="1">
        <v>30</v>
      </c>
      <c r="B31" s="1">
        <v>67</v>
      </c>
      <c r="C31" s="1">
        <v>2</v>
      </c>
      <c r="D31" s="5">
        <v>119.2</v>
      </c>
      <c r="E31" s="5">
        <v>11.9</v>
      </c>
      <c r="F31" s="5">
        <v>118.2</v>
      </c>
      <c r="G31" s="5">
        <v>7.6</v>
      </c>
      <c r="H31" s="5">
        <v>144</v>
      </c>
      <c r="I31" s="5">
        <v>9.1</v>
      </c>
      <c r="J31" s="5">
        <v>131.6</v>
      </c>
      <c r="K31" s="5">
        <v>7.5</v>
      </c>
      <c r="L31" s="5">
        <v>7</v>
      </c>
      <c r="M31" s="5">
        <v>60</v>
      </c>
      <c r="N31" s="5">
        <v>6.9</v>
      </c>
      <c r="O31" s="5">
        <v>546</v>
      </c>
      <c r="P31" s="5">
        <v>65.2</v>
      </c>
      <c r="Q31" s="5">
        <v>153.5</v>
      </c>
      <c r="R31" s="5">
        <v>27.671381128712245</v>
      </c>
      <c r="S31" s="1">
        <v>0</v>
      </c>
    </row>
    <row r="32" spans="1:19" ht="15" customHeight="1" x14ac:dyDescent="0.3">
      <c r="A32" s="1">
        <v>31</v>
      </c>
      <c r="B32" s="1">
        <v>80</v>
      </c>
      <c r="C32" s="1">
        <v>2</v>
      </c>
      <c r="D32" s="5">
        <v>153.19999999999999</v>
      </c>
      <c r="E32" s="5">
        <v>10.7</v>
      </c>
      <c r="F32" s="5">
        <v>148.80000000000001</v>
      </c>
      <c r="G32" s="5">
        <v>10.5</v>
      </c>
      <c r="H32" s="5">
        <v>175.1</v>
      </c>
      <c r="I32" s="5">
        <v>15.9</v>
      </c>
      <c r="J32" s="5">
        <v>133.80000000000001</v>
      </c>
      <c r="K32" s="5">
        <v>9.1</v>
      </c>
      <c r="L32" s="5">
        <v>10.8</v>
      </c>
      <c r="M32" s="5">
        <v>70</v>
      </c>
      <c r="N32" s="5">
        <v>3.41</v>
      </c>
      <c r="O32" s="5">
        <v>268</v>
      </c>
      <c r="P32" s="5">
        <f>STDEV(P2:P16,P17:P23,P25:P31)</f>
        <v>12.495671171632102</v>
      </c>
      <c r="Q32" s="5">
        <f>STDEV(Q2:Q16,Q17:Q23,Q25:Q31)</f>
        <v>10.37488441386145</v>
      </c>
      <c r="R32" s="5">
        <f>STDEV(R2:R16,R17:R23,R25:R31)</f>
        <v>3.6495871388942831</v>
      </c>
      <c r="S32" s="1">
        <v>0</v>
      </c>
    </row>
    <row r="33" spans="1:19" ht="15" customHeight="1" x14ac:dyDescent="0.3">
      <c r="A33" s="1">
        <v>32</v>
      </c>
      <c r="B33" s="1">
        <v>56</v>
      </c>
      <c r="C33" s="1">
        <v>2</v>
      </c>
      <c r="D33" s="5">
        <v>173.4</v>
      </c>
      <c r="E33" s="5">
        <v>23.4</v>
      </c>
      <c r="F33" s="5">
        <v>183.6</v>
      </c>
      <c r="G33" s="5">
        <v>19.3</v>
      </c>
      <c r="H33" s="5">
        <v>143.4</v>
      </c>
      <c r="I33" s="5">
        <v>10.3</v>
      </c>
      <c r="J33" s="5">
        <v>157.80000000000001</v>
      </c>
      <c r="K33" s="5">
        <v>10.7</v>
      </c>
      <c r="L33" s="5">
        <v>11.4</v>
      </c>
      <c r="M33" s="5">
        <v>82.6</v>
      </c>
      <c r="N33" s="5">
        <v>1.61</v>
      </c>
      <c r="O33" s="5">
        <v>127</v>
      </c>
      <c r="P33" s="5">
        <v>61.2</v>
      </c>
      <c r="Q33" s="5">
        <v>157.6</v>
      </c>
      <c r="R33" s="5">
        <f t="shared" ref="R33:R52" si="0">P33/(Q33*Q33/10000)</f>
        <v>24.639903115256775</v>
      </c>
      <c r="S33" s="2">
        <v>0</v>
      </c>
    </row>
    <row r="34" spans="1:19" ht="15" customHeight="1" x14ac:dyDescent="0.3">
      <c r="A34" s="1">
        <v>33</v>
      </c>
      <c r="B34" s="1">
        <v>73</v>
      </c>
      <c r="C34" s="1">
        <v>2</v>
      </c>
      <c r="D34" s="5">
        <v>201.1</v>
      </c>
      <c r="E34" s="5">
        <v>22.7</v>
      </c>
      <c r="F34" s="5">
        <v>241.9</v>
      </c>
      <c r="G34" s="5">
        <v>19</v>
      </c>
      <c r="H34" s="5">
        <v>178.5</v>
      </c>
      <c r="I34" s="5">
        <v>10.5</v>
      </c>
      <c r="J34" s="5">
        <v>175.8</v>
      </c>
      <c r="K34" s="5">
        <v>13.4</v>
      </c>
      <c r="L34" s="5">
        <v>11.5</v>
      </c>
      <c r="M34" s="5">
        <v>70.400000000000006</v>
      </c>
      <c r="N34" s="5">
        <v>0.99</v>
      </c>
      <c r="O34" s="5">
        <v>74</v>
      </c>
      <c r="P34" s="5">
        <v>50.95</v>
      </c>
      <c r="Q34" s="5">
        <v>146.69999999999999</v>
      </c>
      <c r="R34" s="5">
        <f t="shared" si="0"/>
        <v>23.67467144713811</v>
      </c>
      <c r="S34" s="2">
        <v>0</v>
      </c>
    </row>
    <row r="35" spans="1:19" ht="15" customHeight="1" x14ac:dyDescent="0.3">
      <c r="A35" s="1">
        <v>34</v>
      </c>
      <c r="B35" s="1">
        <v>54</v>
      </c>
      <c r="C35" s="1">
        <v>1</v>
      </c>
      <c r="D35" s="5">
        <v>211.4</v>
      </c>
      <c r="E35" s="5">
        <v>19.3</v>
      </c>
      <c r="F35" s="5">
        <v>187.6</v>
      </c>
      <c r="G35" s="5">
        <v>19.2</v>
      </c>
      <c r="H35" s="5">
        <v>168.4</v>
      </c>
      <c r="I35" s="5">
        <v>18.100000000000001</v>
      </c>
      <c r="J35" s="5">
        <v>156.80000000000001</v>
      </c>
      <c r="K35" s="5">
        <v>8.6</v>
      </c>
      <c r="L35" s="5">
        <v>27.8</v>
      </c>
      <c r="M35" s="5">
        <v>95.5</v>
      </c>
      <c r="N35" s="5">
        <v>1.41</v>
      </c>
      <c r="O35" s="5">
        <v>113</v>
      </c>
      <c r="P35" s="5">
        <v>69.400000000000006</v>
      </c>
      <c r="Q35" s="5">
        <v>164</v>
      </c>
      <c r="R35" s="5">
        <f t="shared" si="0"/>
        <v>25.803093396787627</v>
      </c>
      <c r="S35" s="1">
        <v>0</v>
      </c>
    </row>
    <row r="36" spans="1:19" ht="15" customHeight="1" x14ac:dyDescent="0.3">
      <c r="A36" s="1">
        <v>35</v>
      </c>
      <c r="B36" s="1">
        <v>57</v>
      </c>
      <c r="C36" s="1">
        <v>1</v>
      </c>
      <c r="D36" s="5">
        <v>212.7</v>
      </c>
      <c r="E36" s="5">
        <v>26.5</v>
      </c>
      <c r="F36" s="5">
        <v>151.1</v>
      </c>
      <c r="G36" s="5">
        <v>21.5</v>
      </c>
      <c r="H36" s="5">
        <v>113.1</v>
      </c>
      <c r="I36" s="5">
        <v>22.5</v>
      </c>
      <c r="J36" s="5">
        <v>100.5</v>
      </c>
      <c r="K36" s="5">
        <v>10.3</v>
      </c>
      <c r="L36" s="5">
        <v>13.5</v>
      </c>
      <c r="M36" s="5">
        <v>95.4</v>
      </c>
      <c r="N36" s="5">
        <v>1.86</v>
      </c>
      <c r="O36" s="5">
        <v>149</v>
      </c>
      <c r="P36" s="5">
        <v>71</v>
      </c>
      <c r="Q36" s="5">
        <v>170.9</v>
      </c>
      <c r="R36" s="5">
        <f t="shared" si="0"/>
        <v>24.309399075078723</v>
      </c>
      <c r="S36" s="1">
        <v>1</v>
      </c>
    </row>
    <row r="37" spans="1:19" ht="15" customHeight="1" x14ac:dyDescent="0.3">
      <c r="A37" s="1">
        <v>36</v>
      </c>
      <c r="B37" s="1">
        <v>56</v>
      </c>
      <c r="C37" s="1">
        <v>2</v>
      </c>
      <c r="D37" s="5">
        <v>171</v>
      </c>
      <c r="E37" s="5">
        <v>17.399999999999999</v>
      </c>
      <c r="F37" s="5">
        <v>168.5</v>
      </c>
      <c r="G37" s="5">
        <v>13.1</v>
      </c>
      <c r="H37" s="5">
        <v>158.19999999999999</v>
      </c>
      <c r="I37" s="5">
        <v>24</v>
      </c>
      <c r="J37" s="5">
        <v>159.30000000000001</v>
      </c>
      <c r="K37" s="5">
        <v>10.199999999999999</v>
      </c>
      <c r="L37" s="5">
        <v>10.5</v>
      </c>
      <c r="M37" s="5">
        <v>63.5</v>
      </c>
      <c r="N37" s="5">
        <v>1.65</v>
      </c>
      <c r="O37" s="5">
        <v>124</v>
      </c>
      <c r="P37" s="5">
        <v>55.6</v>
      </c>
      <c r="Q37" s="5">
        <v>155</v>
      </c>
      <c r="R37" s="5">
        <f t="shared" si="0"/>
        <v>23.142559833506766</v>
      </c>
      <c r="S37" s="1">
        <v>0</v>
      </c>
    </row>
    <row r="38" spans="1:19" ht="15" customHeight="1" x14ac:dyDescent="0.3">
      <c r="A38" s="1">
        <v>37</v>
      </c>
      <c r="B38" s="1">
        <v>68</v>
      </c>
      <c r="C38" s="1">
        <v>1</v>
      </c>
      <c r="D38" s="5">
        <v>155.5</v>
      </c>
      <c r="E38" s="5">
        <v>20.5</v>
      </c>
      <c r="F38" s="5">
        <v>150</v>
      </c>
      <c r="G38" s="5">
        <v>24.4</v>
      </c>
      <c r="H38" s="5">
        <v>143.19999999999999</v>
      </c>
      <c r="I38" s="5">
        <v>14.3</v>
      </c>
      <c r="J38" s="5">
        <v>126.9</v>
      </c>
      <c r="K38" s="5">
        <v>15.7</v>
      </c>
      <c r="L38" s="5">
        <v>18.5</v>
      </c>
      <c r="M38" s="5">
        <v>68.2</v>
      </c>
      <c r="N38" s="5">
        <v>1.28</v>
      </c>
      <c r="O38" s="5">
        <v>95</v>
      </c>
      <c r="P38" s="5">
        <v>50.5</v>
      </c>
      <c r="Q38" s="5">
        <v>167</v>
      </c>
      <c r="R38" s="5">
        <f t="shared" si="0"/>
        <v>18.107497579690918</v>
      </c>
      <c r="S38" s="1">
        <v>0</v>
      </c>
    </row>
    <row r="39" spans="1:19" ht="15" customHeight="1" x14ac:dyDescent="0.3">
      <c r="A39" s="1">
        <v>38</v>
      </c>
      <c r="B39" s="1">
        <v>54</v>
      </c>
      <c r="C39" s="1">
        <v>2</v>
      </c>
      <c r="D39" s="5">
        <v>180.2</v>
      </c>
      <c r="E39" s="5">
        <v>28.1</v>
      </c>
      <c r="F39" s="5">
        <v>184</v>
      </c>
      <c r="G39" s="5">
        <v>16.600000000000001</v>
      </c>
      <c r="H39" s="5" t="s">
        <v>7</v>
      </c>
      <c r="I39" s="5" t="s">
        <v>7</v>
      </c>
      <c r="J39" s="5" t="s">
        <v>7</v>
      </c>
      <c r="K39" s="5" t="s">
        <v>7</v>
      </c>
      <c r="L39" s="5">
        <v>15.5</v>
      </c>
      <c r="M39" s="5">
        <v>82.7</v>
      </c>
      <c r="N39" s="5">
        <v>1.93</v>
      </c>
      <c r="O39" s="5">
        <v>156</v>
      </c>
      <c r="P39" s="5">
        <v>66.099999999999994</v>
      </c>
      <c r="Q39" s="5">
        <v>157.69999999999999</v>
      </c>
      <c r="R39" s="5">
        <f t="shared" si="0"/>
        <v>26.578965463026886</v>
      </c>
      <c r="S39" s="1">
        <v>1</v>
      </c>
    </row>
    <row r="40" spans="1:19" ht="15" customHeight="1" x14ac:dyDescent="0.3">
      <c r="A40" s="1">
        <v>39</v>
      </c>
      <c r="B40" s="1">
        <v>84</v>
      </c>
      <c r="C40" s="1">
        <v>2</v>
      </c>
      <c r="D40" s="5">
        <v>227</v>
      </c>
      <c r="E40" s="5">
        <v>20.2</v>
      </c>
      <c r="F40" s="5">
        <v>246.7</v>
      </c>
      <c r="G40" s="5">
        <v>31.9</v>
      </c>
      <c r="H40" s="5">
        <v>243.4</v>
      </c>
      <c r="I40" s="5">
        <v>20.2</v>
      </c>
      <c r="J40" s="5">
        <v>225.9</v>
      </c>
      <c r="K40" s="5">
        <v>16.5</v>
      </c>
      <c r="L40" s="5">
        <v>12.5</v>
      </c>
      <c r="M40" s="5">
        <v>97.7</v>
      </c>
      <c r="N40" s="5">
        <v>1.9</v>
      </c>
      <c r="O40" s="5">
        <v>140</v>
      </c>
      <c r="P40" s="5">
        <v>44.8</v>
      </c>
      <c r="Q40" s="5">
        <v>154</v>
      </c>
      <c r="R40" s="5">
        <f t="shared" si="0"/>
        <v>18.890200708382526</v>
      </c>
      <c r="S40" s="1">
        <v>1</v>
      </c>
    </row>
    <row r="41" spans="1:19" ht="15" customHeight="1" x14ac:dyDescent="0.3">
      <c r="A41" s="1">
        <v>40</v>
      </c>
      <c r="B41" s="1">
        <v>80</v>
      </c>
      <c r="C41" s="1">
        <v>2</v>
      </c>
      <c r="D41" s="5">
        <v>191.6</v>
      </c>
      <c r="E41" s="5">
        <v>23.9</v>
      </c>
      <c r="F41" s="5">
        <v>199.8</v>
      </c>
      <c r="G41" s="5" t="s">
        <v>12</v>
      </c>
      <c r="H41" s="5">
        <v>165.8</v>
      </c>
      <c r="I41" s="5">
        <v>10.3</v>
      </c>
      <c r="J41" s="5">
        <v>161.6</v>
      </c>
      <c r="K41" s="5">
        <v>11.8</v>
      </c>
      <c r="L41" s="5">
        <v>12.4</v>
      </c>
      <c r="M41" s="5">
        <v>72.5</v>
      </c>
      <c r="N41" s="5">
        <v>3.78</v>
      </c>
      <c r="O41" s="5">
        <v>273</v>
      </c>
      <c r="P41" s="5">
        <v>70.099999999999994</v>
      </c>
      <c r="Q41" s="5">
        <v>159</v>
      </c>
      <c r="R41" s="5">
        <f t="shared" si="0"/>
        <v>27.728333531110319</v>
      </c>
      <c r="S41" s="1">
        <v>1</v>
      </c>
    </row>
    <row r="42" spans="1:19" ht="15" customHeight="1" x14ac:dyDescent="0.3">
      <c r="A42" s="1">
        <v>41</v>
      </c>
      <c r="B42" s="1">
        <v>77</v>
      </c>
      <c r="C42" s="1">
        <v>1</v>
      </c>
      <c r="D42" s="5">
        <v>177.9</v>
      </c>
      <c r="E42" s="5">
        <v>27.3</v>
      </c>
      <c r="F42" s="5">
        <v>155.5</v>
      </c>
      <c r="G42" s="5">
        <v>12.3</v>
      </c>
      <c r="H42" s="5">
        <v>163.19999999999999</v>
      </c>
      <c r="I42" s="5">
        <v>19.399999999999999</v>
      </c>
      <c r="J42" s="5">
        <v>148</v>
      </c>
      <c r="K42" s="5">
        <v>12.3</v>
      </c>
      <c r="L42" s="5">
        <v>11.4</v>
      </c>
      <c r="M42" s="5">
        <v>73.2</v>
      </c>
      <c r="N42" s="5">
        <v>1.62</v>
      </c>
      <c r="O42" s="5">
        <v>127</v>
      </c>
      <c r="P42" s="5">
        <v>67.7</v>
      </c>
      <c r="Q42" s="5">
        <v>170</v>
      </c>
      <c r="R42" s="5">
        <f t="shared" si="0"/>
        <v>23.425605536332181</v>
      </c>
      <c r="S42" s="1">
        <v>0</v>
      </c>
    </row>
    <row r="43" spans="1:19" ht="15" customHeight="1" x14ac:dyDescent="0.3">
      <c r="A43" s="1">
        <v>42</v>
      </c>
      <c r="B43" s="1">
        <v>75</v>
      </c>
      <c r="C43" s="1">
        <v>1</v>
      </c>
      <c r="D43" s="5">
        <v>170.9</v>
      </c>
      <c r="E43" s="5">
        <v>25</v>
      </c>
      <c r="F43" s="5">
        <v>129.30000000000001</v>
      </c>
      <c r="G43" s="5">
        <v>17</v>
      </c>
      <c r="H43" s="5">
        <v>169.2</v>
      </c>
      <c r="I43" s="5">
        <v>13.1</v>
      </c>
      <c r="J43" s="5">
        <v>140.19999999999999</v>
      </c>
      <c r="K43" s="5">
        <v>9.4</v>
      </c>
      <c r="L43" s="5">
        <v>8.9</v>
      </c>
      <c r="M43" s="5">
        <v>67.900000000000006</v>
      </c>
      <c r="N43" s="5">
        <v>1.91</v>
      </c>
      <c r="O43" s="5">
        <v>155</v>
      </c>
      <c r="P43" s="5">
        <v>66.8</v>
      </c>
      <c r="Q43" s="5">
        <v>164.7</v>
      </c>
      <c r="R43" s="5">
        <f t="shared" si="0"/>
        <v>24.625738541750767</v>
      </c>
      <c r="S43" s="1">
        <v>1</v>
      </c>
    </row>
    <row r="44" spans="1:19" ht="15" customHeight="1" x14ac:dyDescent="0.3">
      <c r="A44" s="1">
        <v>43</v>
      </c>
      <c r="B44" s="1">
        <v>49</v>
      </c>
      <c r="C44" s="1">
        <v>2</v>
      </c>
      <c r="D44" s="5">
        <v>233.8</v>
      </c>
      <c r="E44" s="5">
        <v>24.9</v>
      </c>
      <c r="F44" s="5">
        <v>231.1</v>
      </c>
      <c r="G44" s="5">
        <v>17.100000000000001</v>
      </c>
      <c r="H44" s="5">
        <v>191.9</v>
      </c>
      <c r="I44" s="5">
        <v>18.600000000000001</v>
      </c>
      <c r="J44" s="5">
        <v>198.6</v>
      </c>
      <c r="K44" s="5">
        <v>12.9</v>
      </c>
      <c r="L44" s="5">
        <v>19.399999999999999</v>
      </c>
      <c r="M44" s="5">
        <v>93.5</v>
      </c>
      <c r="N44" s="5">
        <v>1.58</v>
      </c>
      <c r="O44" s="5">
        <v>113</v>
      </c>
      <c r="P44" s="5">
        <v>60.9</v>
      </c>
      <c r="Q44" s="5">
        <v>156.1</v>
      </c>
      <c r="R44" s="5">
        <f t="shared" si="0"/>
        <v>24.992602764124413</v>
      </c>
      <c r="S44" s="1">
        <v>0</v>
      </c>
    </row>
    <row r="45" spans="1:19" ht="15" customHeight="1" x14ac:dyDescent="0.3">
      <c r="A45" s="1">
        <v>44</v>
      </c>
      <c r="B45" s="1">
        <v>75</v>
      </c>
      <c r="C45" s="1">
        <v>1</v>
      </c>
      <c r="D45" s="5">
        <v>169.3</v>
      </c>
      <c r="E45" s="5">
        <v>25</v>
      </c>
      <c r="F45" s="5">
        <v>152.5</v>
      </c>
      <c r="G45" s="5">
        <v>17</v>
      </c>
      <c r="H45" s="5">
        <v>153.5</v>
      </c>
      <c r="I45" s="5">
        <v>26.9</v>
      </c>
      <c r="J45" s="5">
        <v>121.2</v>
      </c>
      <c r="K45" s="5">
        <v>9.4</v>
      </c>
      <c r="L45" s="5">
        <v>11.8</v>
      </c>
      <c r="M45" s="5">
        <v>65.900000000000006</v>
      </c>
      <c r="N45" s="5">
        <v>1.9</v>
      </c>
      <c r="O45" s="5">
        <v>147</v>
      </c>
      <c r="P45" s="5">
        <v>66.8</v>
      </c>
      <c r="Q45" s="5">
        <v>164.7</v>
      </c>
      <c r="R45" s="5">
        <f t="shared" si="0"/>
        <v>24.625738541750767</v>
      </c>
      <c r="S45" s="1">
        <v>1</v>
      </c>
    </row>
    <row r="46" spans="1:19" ht="15" customHeight="1" x14ac:dyDescent="0.3">
      <c r="A46" s="1">
        <v>45</v>
      </c>
      <c r="B46" s="1">
        <v>68</v>
      </c>
      <c r="C46" s="1">
        <v>2</v>
      </c>
      <c r="D46" s="5">
        <v>225.8</v>
      </c>
      <c r="E46" s="5">
        <v>23.4</v>
      </c>
      <c r="F46" s="5">
        <v>225.7</v>
      </c>
      <c r="G46" s="5">
        <v>17.399999999999999</v>
      </c>
      <c r="H46" s="5">
        <v>207.6</v>
      </c>
      <c r="I46" s="5">
        <v>21.3</v>
      </c>
      <c r="J46" s="5">
        <v>218.3</v>
      </c>
      <c r="K46" s="5">
        <v>9.6</v>
      </c>
      <c r="L46" s="5">
        <v>15.7</v>
      </c>
      <c r="M46" s="5">
        <v>81.599999999999994</v>
      </c>
      <c r="N46" s="5">
        <v>1.53</v>
      </c>
      <c r="O46" s="5">
        <v>110</v>
      </c>
      <c r="P46" s="5">
        <v>55.15</v>
      </c>
      <c r="Q46" s="5">
        <v>150.30000000000001</v>
      </c>
      <c r="R46" s="5">
        <f t="shared" si="0"/>
        <v>24.413360017600635</v>
      </c>
      <c r="S46" s="1">
        <v>0</v>
      </c>
    </row>
    <row r="47" spans="1:19" ht="15" customHeight="1" x14ac:dyDescent="0.3">
      <c r="A47" s="1">
        <v>46</v>
      </c>
      <c r="B47" s="1">
        <v>43</v>
      </c>
      <c r="C47" s="1">
        <v>2</v>
      </c>
      <c r="D47" s="5">
        <v>221.6</v>
      </c>
      <c r="E47" s="5">
        <v>22.7</v>
      </c>
      <c r="F47" s="5">
        <v>157.69999999999999</v>
      </c>
      <c r="G47" s="5">
        <v>19.3</v>
      </c>
      <c r="H47" s="5">
        <v>119.5</v>
      </c>
      <c r="I47" s="5">
        <v>14.2</v>
      </c>
      <c r="J47" s="5">
        <v>161.19999999999999</v>
      </c>
      <c r="K47" s="5">
        <v>10.7</v>
      </c>
      <c r="L47" s="5">
        <v>12.3</v>
      </c>
      <c r="M47" s="5">
        <v>33.200000000000003</v>
      </c>
      <c r="N47" s="5">
        <v>1.81</v>
      </c>
      <c r="O47" s="5">
        <v>139</v>
      </c>
      <c r="P47" s="5">
        <v>47</v>
      </c>
      <c r="Q47" s="5">
        <v>152.69999999999999</v>
      </c>
      <c r="R47" s="5">
        <f t="shared" si="0"/>
        <v>20.156716325096102</v>
      </c>
      <c r="S47" s="1">
        <v>0</v>
      </c>
    </row>
    <row r="48" spans="1:19" ht="15" customHeight="1" x14ac:dyDescent="0.3">
      <c r="A48" s="1">
        <v>47</v>
      </c>
      <c r="B48" s="1">
        <v>75</v>
      </c>
      <c r="C48" s="1">
        <v>2</v>
      </c>
      <c r="D48" s="5">
        <v>223</v>
      </c>
      <c r="E48" s="5">
        <v>19.3</v>
      </c>
      <c r="F48" s="5">
        <v>191.4</v>
      </c>
      <c r="G48" s="5">
        <v>19</v>
      </c>
      <c r="H48" s="5">
        <v>211.5</v>
      </c>
      <c r="I48" s="5">
        <v>13.2</v>
      </c>
      <c r="J48" s="5">
        <v>189.1</v>
      </c>
      <c r="K48" s="5">
        <v>13.4</v>
      </c>
      <c r="L48" s="5">
        <v>10.3</v>
      </c>
      <c r="M48" s="5">
        <v>83.5</v>
      </c>
      <c r="N48" s="5">
        <v>1.82</v>
      </c>
      <c r="O48" s="5">
        <v>111</v>
      </c>
      <c r="P48" s="5">
        <v>61.3</v>
      </c>
      <c r="Q48" s="5">
        <v>150.9</v>
      </c>
      <c r="R48" s="5">
        <f t="shared" si="0"/>
        <v>26.920430147192832</v>
      </c>
      <c r="S48" s="1">
        <v>0</v>
      </c>
    </row>
    <row r="49" spans="1:19" ht="15" customHeight="1" x14ac:dyDescent="0.3">
      <c r="A49" s="1">
        <v>48</v>
      </c>
      <c r="B49" s="1">
        <v>85</v>
      </c>
      <c r="C49" s="1">
        <v>1</v>
      </c>
      <c r="D49" s="5">
        <v>179.4</v>
      </c>
      <c r="E49" s="5">
        <v>26.5</v>
      </c>
      <c r="F49" s="5">
        <v>144.9</v>
      </c>
      <c r="G49" s="5">
        <v>19.2</v>
      </c>
      <c r="H49" s="5">
        <v>93</v>
      </c>
      <c r="I49" s="5">
        <v>12.3</v>
      </c>
      <c r="J49" s="5">
        <v>83.4</v>
      </c>
      <c r="K49" s="5">
        <v>8.6</v>
      </c>
      <c r="L49" s="5">
        <v>15.7</v>
      </c>
      <c r="M49" s="5">
        <v>63.1</v>
      </c>
      <c r="N49" s="5">
        <v>1.1499999999999999</v>
      </c>
      <c r="O49" s="5">
        <v>87</v>
      </c>
      <c r="P49" s="5">
        <v>42.3</v>
      </c>
      <c r="Q49" s="5">
        <v>153</v>
      </c>
      <c r="R49" s="5">
        <f t="shared" si="0"/>
        <v>18.069973087274125</v>
      </c>
      <c r="S49" s="1">
        <v>0</v>
      </c>
    </row>
    <row r="50" spans="1:19" ht="15" customHeight="1" x14ac:dyDescent="0.3">
      <c r="A50" s="1">
        <v>49</v>
      </c>
      <c r="B50" s="1">
        <v>19</v>
      </c>
      <c r="C50" s="1">
        <v>2</v>
      </c>
      <c r="D50" s="5">
        <v>151</v>
      </c>
      <c r="E50" s="5">
        <v>17.399999999999999</v>
      </c>
      <c r="F50" s="5">
        <v>143.80000000000001</v>
      </c>
      <c r="G50" s="5">
        <v>21.5</v>
      </c>
      <c r="H50" s="5">
        <v>134.4</v>
      </c>
      <c r="I50" s="5">
        <v>17.2</v>
      </c>
      <c r="J50" s="5">
        <v>110.2</v>
      </c>
      <c r="K50" s="5">
        <v>10.3</v>
      </c>
      <c r="L50" s="5">
        <v>11.5</v>
      </c>
      <c r="M50" s="5">
        <v>76.7</v>
      </c>
      <c r="N50" s="5">
        <v>2.73</v>
      </c>
      <c r="O50" s="5">
        <v>207</v>
      </c>
      <c r="P50" s="5">
        <v>65.099999999999994</v>
      </c>
      <c r="Q50" s="5">
        <v>149</v>
      </c>
      <c r="R50" s="5">
        <f t="shared" si="0"/>
        <v>29.323003468312237</v>
      </c>
      <c r="S50" s="1">
        <v>0</v>
      </c>
    </row>
    <row r="51" spans="1:19" ht="15" customHeight="1" x14ac:dyDescent="0.3">
      <c r="A51" s="1">
        <v>50</v>
      </c>
      <c r="B51" s="1">
        <v>58</v>
      </c>
      <c r="C51" s="1">
        <v>1</v>
      </c>
      <c r="D51" s="5">
        <v>160</v>
      </c>
      <c r="E51" s="5">
        <v>20.5</v>
      </c>
      <c r="F51" s="5">
        <v>152.80000000000001</v>
      </c>
      <c r="G51" s="5">
        <v>13.1</v>
      </c>
      <c r="H51" s="5">
        <v>135.6</v>
      </c>
      <c r="I51" s="5">
        <v>26.8</v>
      </c>
      <c r="J51" s="5">
        <v>125.9</v>
      </c>
      <c r="K51" s="5">
        <v>10.199999999999999</v>
      </c>
      <c r="L51" s="5">
        <v>13.2</v>
      </c>
      <c r="M51" s="5">
        <v>59.6</v>
      </c>
      <c r="N51" s="5">
        <v>1.64</v>
      </c>
      <c r="O51" s="5">
        <v>126</v>
      </c>
      <c r="P51" s="5">
        <v>65.5</v>
      </c>
      <c r="Q51" s="5">
        <v>166.9</v>
      </c>
      <c r="R51" s="5">
        <f t="shared" si="0"/>
        <v>23.514114392038085</v>
      </c>
      <c r="S51" s="1">
        <v>0</v>
      </c>
    </row>
    <row r="52" spans="1:19" ht="15" customHeight="1" x14ac:dyDescent="0.3">
      <c r="A52" s="1">
        <v>51</v>
      </c>
      <c r="B52" s="1">
        <v>75</v>
      </c>
      <c r="C52" s="1">
        <v>2</v>
      </c>
      <c r="D52" s="5">
        <v>241.7</v>
      </c>
      <c r="E52" s="5">
        <v>28.1</v>
      </c>
      <c r="F52" s="5">
        <v>204.1</v>
      </c>
      <c r="G52" s="5">
        <v>24.4</v>
      </c>
      <c r="H52" s="5">
        <v>220.8</v>
      </c>
      <c r="I52" s="5">
        <v>14.7</v>
      </c>
      <c r="J52" s="5">
        <v>192.4</v>
      </c>
      <c r="K52" s="5">
        <v>15.7</v>
      </c>
      <c r="L52" s="5">
        <v>14.3</v>
      </c>
      <c r="M52" s="5">
        <v>83.5</v>
      </c>
      <c r="N52" s="5">
        <v>1.24</v>
      </c>
      <c r="O52" s="5">
        <v>87</v>
      </c>
      <c r="P52" s="5">
        <v>52.1</v>
      </c>
      <c r="Q52" s="5">
        <v>150</v>
      </c>
      <c r="R52" s="5">
        <f t="shared" si="0"/>
        <v>23.155555555555555</v>
      </c>
      <c r="S52" s="1">
        <v>1</v>
      </c>
    </row>
    <row r="53" spans="1:19" ht="15" customHeight="1" x14ac:dyDescent="0.3">
      <c r="A53" s="1">
        <v>52</v>
      </c>
      <c r="B53" s="1">
        <v>75</v>
      </c>
      <c r="C53" s="1">
        <v>1</v>
      </c>
      <c r="D53" s="5">
        <v>170</v>
      </c>
      <c r="E53" s="5">
        <v>20.2</v>
      </c>
      <c r="F53" s="5">
        <v>113.3</v>
      </c>
      <c r="G53" s="5">
        <v>16.7</v>
      </c>
      <c r="H53" s="5">
        <v>124.2</v>
      </c>
      <c r="I53" s="5">
        <v>19.2</v>
      </c>
      <c r="J53" s="5">
        <v>189.8</v>
      </c>
      <c r="K53" s="5">
        <v>16.5</v>
      </c>
      <c r="L53" s="5">
        <v>13.3</v>
      </c>
      <c r="M53" s="5">
        <v>67.2</v>
      </c>
      <c r="N53" s="5">
        <v>1.62</v>
      </c>
      <c r="O53" s="5">
        <v>129</v>
      </c>
      <c r="P53" s="5">
        <v>62.7</v>
      </c>
      <c r="Q53" s="5">
        <v>179</v>
      </c>
      <c r="R53" s="5">
        <f t="shared" ref="R53:R62" si="1">P53/(Q53*Q53/10000)</f>
        <v>19.568677631784279</v>
      </c>
      <c r="S53" s="1">
        <v>0</v>
      </c>
    </row>
    <row r="54" spans="1:19" ht="15" customHeight="1" x14ac:dyDescent="0.3">
      <c r="A54" s="1">
        <v>53</v>
      </c>
      <c r="B54" s="1">
        <v>56</v>
      </c>
      <c r="C54" s="1">
        <v>2</v>
      </c>
      <c r="D54" s="5">
        <v>212.9</v>
      </c>
      <c r="E54" s="5">
        <v>23.9</v>
      </c>
      <c r="F54" s="5">
        <v>200.6</v>
      </c>
      <c r="G54" s="5">
        <v>31.9</v>
      </c>
      <c r="H54" s="5">
        <v>183.5</v>
      </c>
      <c r="I54" s="5">
        <v>10</v>
      </c>
      <c r="J54" s="5">
        <v>178.6</v>
      </c>
      <c r="K54" s="5">
        <v>11.8</v>
      </c>
      <c r="L54" s="5">
        <v>14.3</v>
      </c>
      <c r="M54" s="5">
        <v>73.099999999999994</v>
      </c>
      <c r="N54" s="5">
        <v>1.61</v>
      </c>
      <c r="O54" s="5">
        <v>119</v>
      </c>
      <c r="P54" s="5">
        <v>55.05</v>
      </c>
      <c r="Q54" s="5">
        <v>154.6</v>
      </c>
      <c r="R54" s="5">
        <f t="shared" si="1"/>
        <v>23.032354914991572</v>
      </c>
      <c r="S54" s="1">
        <v>0</v>
      </c>
    </row>
    <row r="55" spans="1:19" ht="15" customHeight="1" x14ac:dyDescent="0.3">
      <c r="A55" s="1">
        <v>54</v>
      </c>
      <c r="B55" s="1">
        <v>48</v>
      </c>
      <c r="C55" s="1">
        <v>2</v>
      </c>
      <c r="D55" s="5">
        <v>214.8</v>
      </c>
      <c r="E55" s="5">
        <v>27.3</v>
      </c>
      <c r="F55" s="5">
        <v>229.2</v>
      </c>
      <c r="G55" s="5" t="s">
        <v>12</v>
      </c>
      <c r="H55" s="5">
        <v>208</v>
      </c>
      <c r="I55" s="5">
        <v>25.6</v>
      </c>
      <c r="J55" s="5">
        <v>204.9</v>
      </c>
      <c r="K55" s="5">
        <v>15.3</v>
      </c>
      <c r="L55" s="5">
        <v>12</v>
      </c>
      <c r="M55" s="5">
        <v>81.400000000000006</v>
      </c>
      <c r="N55" s="5">
        <v>13.5</v>
      </c>
      <c r="O55" s="5">
        <v>95</v>
      </c>
      <c r="P55" s="5">
        <v>54.9</v>
      </c>
      <c r="Q55" s="5">
        <v>160</v>
      </c>
      <c r="R55" s="5">
        <f t="shared" si="1"/>
        <v>21.4453125</v>
      </c>
      <c r="S55" s="1">
        <v>0</v>
      </c>
    </row>
    <row r="56" spans="1:19" ht="15" customHeight="1" x14ac:dyDescent="0.3">
      <c r="A56" s="1">
        <v>55</v>
      </c>
      <c r="B56" s="1">
        <v>44</v>
      </c>
      <c r="C56" s="1">
        <v>2</v>
      </c>
      <c r="D56" s="5">
        <v>204.5</v>
      </c>
      <c r="E56" s="5">
        <v>25</v>
      </c>
      <c r="F56" s="5">
        <v>176.2</v>
      </c>
      <c r="G56" s="5">
        <v>12.3</v>
      </c>
      <c r="H56" s="5">
        <v>163.6</v>
      </c>
      <c r="I56" s="5">
        <v>27.5</v>
      </c>
      <c r="J56" s="5">
        <v>160.30000000000001</v>
      </c>
      <c r="K56" s="5">
        <v>9.4</v>
      </c>
      <c r="L56" s="5">
        <v>15.9</v>
      </c>
      <c r="M56" s="5">
        <v>64.3</v>
      </c>
      <c r="N56" s="5">
        <v>2</v>
      </c>
      <c r="O56" s="5">
        <v>148</v>
      </c>
      <c r="P56" s="5">
        <v>75.099999999999994</v>
      </c>
      <c r="Q56" s="5">
        <v>161</v>
      </c>
      <c r="R56" s="5">
        <f t="shared" si="1"/>
        <v>28.972647660198295</v>
      </c>
      <c r="S56" s="1">
        <v>1</v>
      </c>
    </row>
    <row r="57" spans="1:19" ht="15" customHeight="1" x14ac:dyDescent="0.3">
      <c r="A57" s="1">
        <v>56</v>
      </c>
      <c r="B57" s="1">
        <v>25</v>
      </c>
      <c r="C57" s="1">
        <v>2</v>
      </c>
      <c r="D57" s="5">
        <v>224.2</v>
      </c>
      <c r="E57" s="5">
        <v>24.9</v>
      </c>
      <c r="F57" s="5">
        <v>209.4</v>
      </c>
      <c r="G57" s="5">
        <v>17</v>
      </c>
      <c r="H57" s="5">
        <v>222</v>
      </c>
      <c r="I57" s="5">
        <v>20.5</v>
      </c>
      <c r="J57" s="5">
        <v>197.4</v>
      </c>
      <c r="K57" s="5">
        <v>12.9</v>
      </c>
      <c r="L57" s="5">
        <v>13.1</v>
      </c>
      <c r="M57" s="5">
        <v>83.3</v>
      </c>
      <c r="N57" s="5">
        <v>1.37</v>
      </c>
      <c r="O57" s="5">
        <v>107</v>
      </c>
      <c r="P57" s="5" t="s">
        <v>16</v>
      </c>
      <c r="Q57" s="5" t="s">
        <v>16</v>
      </c>
      <c r="R57" s="5" t="s">
        <v>16</v>
      </c>
      <c r="S57" s="1">
        <v>0</v>
      </c>
    </row>
    <row r="58" spans="1:19" ht="15" customHeight="1" x14ac:dyDescent="0.3">
      <c r="A58" s="1">
        <v>57</v>
      </c>
      <c r="B58" s="1">
        <v>76</v>
      </c>
      <c r="C58" s="1">
        <v>1</v>
      </c>
      <c r="D58" s="5">
        <v>253.1</v>
      </c>
      <c r="E58" s="5">
        <v>25</v>
      </c>
      <c r="F58" s="5">
        <v>185</v>
      </c>
      <c r="G58" s="5">
        <v>17.100000000000001</v>
      </c>
      <c r="H58" s="5">
        <v>166.2</v>
      </c>
      <c r="I58" s="5">
        <v>16</v>
      </c>
      <c r="J58" s="5">
        <v>145.30000000000001</v>
      </c>
      <c r="K58" s="5">
        <v>9.4</v>
      </c>
      <c r="L58" s="5">
        <v>19.100000000000001</v>
      </c>
      <c r="M58" s="5">
        <v>93.9</v>
      </c>
      <c r="N58" s="5">
        <v>1.59</v>
      </c>
      <c r="O58" s="5">
        <v>126</v>
      </c>
      <c r="P58" s="5">
        <v>53.7</v>
      </c>
      <c r="Q58" s="5">
        <v>164.1</v>
      </c>
      <c r="R58" s="5">
        <f t="shared" si="1"/>
        <v>19.941467892565623</v>
      </c>
      <c r="S58" s="1">
        <v>1</v>
      </c>
    </row>
    <row r="59" spans="1:19" ht="15" customHeight="1" x14ac:dyDescent="0.3">
      <c r="A59" s="1">
        <v>58</v>
      </c>
      <c r="B59" s="1">
        <v>66</v>
      </c>
      <c r="C59" s="1">
        <v>1</v>
      </c>
      <c r="D59" s="5">
        <v>215.8</v>
      </c>
      <c r="E59" s="5">
        <v>21.4</v>
      </c>
      <c r="F59" s="5">
        <v>182.2</v>
      </c>
      <c r="G59" s="5">
        <v>17</v>
      </c>
      <c r="H59" s="5">
        <v>192.1</v>
      </c>
      <c r="I59" s="5">
        <v>27.4</v>
      </c>
      <c r="J59" s="5">
        <v>142.19999999999999</v>
      </c>
      <c r="K59" s="5">
        <v>7.6</v>
      </c>
      <c r="L59" s="5">
        <v>13.8</v>
      </c>
      <c r="M59" s="5">
        <v>75</v>
      </c>
      <c r="N59" s="5">
        <v>0.98</v>
      </c>
      <c r="O59" s="5">
        <v>76</v>
      </c>
      <c r="P59" s="5">
        <v>50.4</v>
      </c>
      <c r="Q59" s="5">
        <v>158</v>
      </c>
      <c r="R59" s="5">
        <f t="shared" si="1"/>
        <v>20.189072264060247</v>
      </c>
      <c r="S59" s="1">
        <v>0</v>
      </c>
    </row>
    <row r="60" spans="1:19" ht="15" customHeight="1" x14ac:dyDescent="0.3">
      <c r="A60" s="1">
        <v>59</v>
      </c>
      <c r="B60" s="1">
        <v>59</v>
      </c>
      <c r="C60" s="1">
        <v>2</v>
      </c>
      <c r="D60" s="5">
        <v>234.9</v>
      </c>
      <c r="E60" s="5">
        <v>22</v>
      </c>
      <c r="F60" s="5">
        <v>216.6</v>
      </c>
      <c r="G60" s="5">
        <v>17.399999999999999</v>
      </c>
      <c r="H60" s="5">
        <v>237.9</v>
      </c>
      <c r="I60" s="5">
        <v>18.7</v>
      </c>
      <c r="J60" s="5">
        <v>259.89999999999998</v>
      </c>
      <c r="K60" s="5">
        <v>10.7</v>
      </c>
      <c r="L60" s="5">
        <v>16.600000000000001</v>
      </c>
      <c r="M60" s="5">
        <v>82.2</v>
      </c>
      <c r="N60" s="5">
        <v>1.83</v>
      </c>
      <c r="O60" s="5">
        <v>132</v>
      </c>
      <c r="P60" s="5">
        <v>63.6</v>
      </c>
      <c r="Q60" s="5">
        <v>149.1</v>
      </c>
      <c r="R60" s="5">
        <f t="shared" si="1"/>
        <v>28.608944073562778</v>
      </c>
      <c r="S60" s="1">
        <v>0</v>
      </c>
    </row>
    <row r="61" spans="1:19" ht="15" customHeight="1" x14ac:dyDescent="0.3">
      <c r="A61" s="1">
        <v>60</v>
      </c>
      <c r="B61" s="1">
        <v>43</v>
      </c>
      <c r="C61" s="1">
        <v>1</v>
      </c>
      <c r="D61" s="5">
        <v>159.80000000000001</v>
      </c>
      <c r="E61" s="5">
        <v>19.899999999999999</v>
      </c>
      <c r="F61" s="5">
        <v>142.69999999999999</v>
      </c>
      <c r="G61" s="5">
        <v>16.600000000000001</v>
      </c>
      <c r="H61" s="5">
        <v>141.6</v>
      </c>
      <c r="I61" s="5">
        <v>20</v>
      </c>
      <c r="J61" s="5">
        <v>126.6</v>
      </c>
      <c r="K61" s="5">
        <v>8.6</v>
      </c>
      <c r="L61" s="5">
        <v>15.7</v>
      </c>
      <c r="M61" s="5">
        <v>72.3</v>
      </c>
      <c r="N61" s="5">
        <v>1.79</v>
      </c>
      <c r="O61" s="5">
        <v>139</v>
      </c>
      <c r="P61" s="5" t="s">
        <v>16</v>
      </c>
      <c r="Q61" s="5" t="s">
        <v>16</v>
      </c>
      <c r="R61" s="5" t="s">
        <v>16</v>
      </c>
      <c r="S61" s="1">
        <v>0</v>
      </c>
    </row>
    <row r="62" spans="1:19" ht="15" customHeight="1" x14ac:dyDescent="0.3">
      <c r="A62" s="1">
        <v>61</v>
      </c>
      <c r="B62" s="1">
        <v>38</v>
      </c>
      <c r="C62" s="1">
        <v>1</v>
      </c>
      <c r="D62" s="5">
        <v>100.4</v>
      </c>
      <c r="E62" s="5">
        <v>21.5</v>
      </c>
      <c r="F62" s="5">
        <v>109.1</v>
      </c>
      <c r="G62" s="5">
        <v>13.9</v>
      </c>
      <c r="H62" s="5">
        <v>93.9</v>
      </c>
      <c r="I62" s="5">
        <v>14.7</v>
      </c>
      <c r="J62" s="5">
        <v>103.3</v>
      </c>
      <c r="K62" s="5">
        <v>10.7</v>
      </c>
      <c r="L62" s="5">
        <v>14</v>
      </c>
      <c r="M62" s="5">
        <v>64.099999999999994</v>
      </c>
      <c r="N62" s="5">
        <v>3.04</v>
      </c>
      <c r="O62" s="5">
        <v>263</v>
      </c>
      <c r="P62" s="5">
        <v>94.1</v>
      </c>
      <c r="Q62" s="5">
        <v>172</v>
      </c>
      <c r="R62" s="5">
        <f t="shared" si="1"/>
        <v>31.807733910221739</v>
      </c>
      <c r="S62" s="1">
        <v>1</v>
      </c>
    </row>
    <row r="63" spans="1:19" ht="15" customHeight="1" x14ac:dyDescent="0.3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</dc:creator>
  <cp:lastModifiedBy>KUH</cp:lastModifiedBy>
  <dcterms:created xsi:type="dcterms:W3CDTF">2015-06-02T07:44:56Z</dcterms:created>
  <dcterms:modified xsi:type="dcterms:W3CDTF">2016-08-09T08:21:21Z</dcterms:modified>
</cp:coreProperties>
</file>